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information of primers" sheetId="1" state="visible" r:id="rId2"/>
    <sheet name="samples sequencing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4" uniqueCount="118">
  <si>
    <t xml:space="preserve">Sample ID</t>
  </si>
  <si>
    <t xml:space="preserve">Forward Primer</t>
  </si>
  <si>
    <r>
      <rPr>
        <sz val="12"/>
        <rFont val="宋体"/>
        <family val="0"/>
        <charset val="134"/>
      </rPr>
      <t xml:space="preserve">Forward Primer_seqence(967F 5--3</t>
    </r>
    <r>
      <rPr>
        <sz val="12"/>
        <rFont val="Noto Sans"/>
        <family val="2"/>
      </rPr>
      <t xml:space="preserve">）</t>
    </r>
  </si>
  <si>
    <t xml:space="preserve">Reverse Primer ID</t>
  </si>
  <si>
    <t xml:space="preserve">Reverse Primer</t>
  </si>
  <si>
    <t xml:space="preserve">Sample Name In Data</t>
  </si>
  <si>
    <t xml:space="preserve">V4F_12GAAGA</t>
  </si>
  <si>
    <t xml:space="preserve">GGACAGAGTGCCAGCMGCCGCGGTAA</t>
  </si>
  <si>
    <t xml:space="preserve">V4R182TTATTCTCC</t>
  </si>
  <si>
    <t xml:space="preserve">TTATTCTCCCCGGACTACHVGGGTWTCTAAT</t>
  </si>
  <si>
    <t xml:space="preserve">PH.10</t>
  </si>
  <si>
    <t xml:space="preserve">V4F_13AATCG</t>
  </si>
  <si>
    <t xml:space="preserve">GAAGAGAGTGCCAGCMGCCGCGGTAA</t>
  </si>
  <si>
    <t xml:space="preserve">PH.12</t>
  </si>
  <si>
    <t xml:space="preserve">V4F_14TATAT</t>
  </si>
  <si>
    <t xml:space="preserve">AATCGGAGTGCCAGCMGCCGCGGTAA</t>
  </si>
  <si>
    <t xml:space="preserve">PH.13</t>
  </si>
  <si>
    <t xml:space="preserve">V4F_15CCAGC</t>
  </si>
  <si>
    <t xml:space="preserve">TATATGAGTGCCAGCMGCCGCGGTAA</t>
  </si>
  <si>
    <t xml:space="preserve">PH.14</t>
  </si>
  <si>
    <t xml:space="preserve">V4F_16TACCT</t>
  </si>
  <si>
    <t xml:space="preserve">CCAGCGAGTGCCAGCMGCCGCGGTAA</t>
  </si>
  <si>
    <t xml:space="preserve">PH.15</t>
  </si>
  <si>
    <t xml:space="preserve">V4F_17ACATT</t>
  </si>
  <si>
    <t xml:space="preserve">TACCTGAGTGCCAGCMGCCGCGGTAA</t>
  </si>
  <si>
    <t xml:space="preserve">PH.16</t>
  </si>
  <si>
    <t xml:space="preserve">V4F_18TGCAG</t>
  </si>
  <si>
    <t xml:space="preserve">ACATTGAGTGCCAGCMGCCGCGGTAA</t>
  </si>
  <si>
    <t xml:space="preserve">PH.17</t>
  </si>
  <si>
    <t xml:space="preserve">V4F_19TCGTG</t>
  </si>
  <si>
    <t xml:space="preserve">TGCAGGAGTGCCAGCMGCCGCGGTAA</t>
  </si>
  <si>
    <t xml:space="preserve">PH.18</t>
  </si>
  <si>
    <t xml:space="preserve">V4F_4TCTAC</t>
  </si>
  <si>
    <t xml:space="preserve">GTAGTGAGTGCCAGCMGCCGCGGTAA</t>
  </si>
  <si>
    <t xml:space="preserve">PH.2</t>
  </si>
  <si>
    <t xml:space="preserve">V4F_5CAATA</t>
  </si>
  <si>
    <t xml:space="preserve">TCTACGAGTGCCAGCMGCCGCGGTAA</t>
  </si>
  <si>
    <t xml:space="preserve">PH.3</t>
  </si>
  <si>
    <t xml:space="preserve">V4F_6GCGCT</t>
  </si>
  <si>
    <t xml:space="preserve">CAATAGAGTGCCAGCMGCCGCGGTAA</t>
  </si>
  <si>
    <t xml:space="preserve">PH.4</t>
  </si>
  <si>
    <t xml:space="preserve">V4F_7CAACC</t>
  </si>
  <si>
    <t xml:space="preserve">GCGCTGAGTGCCAGCMGCCGCGGTAA</t>
  </si>
  <si>
    <t xml:space="preserve">PH.5</t>
  </si>
  <si>
    <t xml:space="preserve">V4F_8AGCAT</t>
  </si>
  <si>
    <t xml:space="preserve">CAACCGAGTGCCAGCMGCCGCGGTAA</t>
  </si>
  <si>
    <t xml:space="preserve">PH.6</t>
  </si>
  <si>
    <t xml:space="preserve">V4F_9ACTTG</t>
  </si>
  <si>
    <t xml:space="preserve">AGCATGAGTGCCAGCMGCCGCGGTAA</t>
  </si>
  <si>
    <t xml:space="preserve">PH.7</t>
  </si>
  <si>
    <t xml:space="preserve">V4F_10GTGCG</t>
  </si>
  <si>
    <t xml:space="preserve">ACTTGGAGTGCCAGCMGCCGCGGTAA</t>
  </si>
  <si>
    <t xml:space="preserve">PH.8</t>
  </si>
  <si>
    <t xml:space="preserve">V4F_11GGACA</t>
  </si>
  <si>
    <t xml:space="preserve">GTGCGGAGTGCCAGCMGCCGCGGTAA</t>
  </si>
  <si>
    <t xml:space="preserve">PH.9</t>
  </si>
  <si>
    <t xml:space="preserve">V4F_21GGAGC</t>
  </si>
  <si>
    <t xml:space="preserve">TGCTTGAGTGCCAGCMGCCGCGGTAA</t>
  </si>
  <si>
    <t xml:space="preserve">QX.21</t>
  </si>
  <si>
    <t xml:space="preserve">V4F_22ATAAT</t>
  </si>
  <si>
    <t xml:space="preserve">GGAGCGAGTGCCAGCMGCCGCGGTAA</t>
  </si>
  <si>
    <t xml:space="preserve">QX.25</t>
  </si>
  <si>
    <t xml:space="preserve">V4F_23AGAGA</t>
  </si>
  <si>
    <t xml:space="preserve">ATAATGAGTGCCAGCMGCCGCGGTAA</t>
  </si>
  <si>
    <t xml:space="preserve">QX.27</t>
  </si>
  <si>
    <t xml:space="preserve">V4F_24TAAGC</t>
  </si>
  <si>
    <t xml:space="preserve">AGAGAGAGTGCCAGCMGCCGCGGTAA</t>
  </si>
  <si>
    <t xml:space="preserve">QX.29</t>
  </si>
  <si>
    <t xml:space="preserve">V4F_25CGATC</t>
  </si>
  <si>
    <t xml:space="preserve">TAAGCGAGTGCCAGCMGCCGCGGTAA</t>
  </si>
  <si>
    <t xml:space="preserve">QX.31</t>
  </si>
  <si>
    <t xml:space="preserve">V4F_26GGCTC</t>
  </si>
  <si>
    <t xml:space="preserve">CGATCGAGTGCCAGCMGCCGCGGTAA</t>
  </si>
  <si>
    <t xml:space="preserve">QX.33</t>
  </si>
  <si>
    <t xml:space="preserve">V4F_83CAGTC</t>
  </si>
  <si>
    <t xml:space="preserve">TTGATGAGTGCCAGCMGCCGCGGTAA</t>
  </si>
  <si>
    <t xml:space="preserve">QX.35</t>
  </si>
  <si>
    <t xml:space="preserve">V4F_84CCACT</t>
  </si>
  <si>
    <t xml:space="preserve">CAGTCGAGTGCCAGCMGCCGCGGTAA</t>
  </si>
  <si>
    <t xml:space="preserve">QX.37</t>
  </si>
  <si>
    <t xml:space="preserve">V4F_27GTGGC</t>
  </si>
  <si>
    <t xml:space="preserve">GGCTCGAGTGCCAGCMGCCGCGGTAA</t>
  </si>
  <si>
    <t xml:space="preserve">QX.39</t>
  </si>
  <si>
    <t xml:space="preserve">V4F_28TACGA</t>
  </si>
  <si>
    <t xml:space="preserve">GTGGCGAGTGCCAGCMGCCGCGGTAA</t>
  </si>
  <si>
    <t xml:space="preserve">QX.41</t>
  </si>
  <si>
    <t xml:space="preserve">V4F_29TGTGA</t>
  </si>
  <si>
    <t xml:space="preserve">TACGAGAGTGCCAGCMGCCGCGGTAA</t>
  </si>
  <si>
    <t xml:space="preserve">QX.43</t>
  </si>
  <si>
    <t xml:space="preserve">V4F_30ACGGA</t>
  </si>
  <si>
    <t xml:space="preserve">TGTGAGAGTGCCAGCMGCCGCGGTAA</t>
  </si>
  <si>
    <t xml:space="preserve">QX.45</t>
  </si>
  <si>
    <t xml:space="preserve">V4F_85CGTAC</t>
  </si>
  <si>
    <t xml:space="preserve">CCACTGAGTGCCAGCMGCCGCGGTAA</t>
  </si>
  <si>
    <t xml:space="preserve">QX.47</t>
  </si>
  <si>
    <t xml:space="preserve">V4F_86TATGG</t>
  </si>
  <si>
    <t xml:space="preserve">CGTACGAGTGCCAGCMGCCGCGGTAA</t>
  </si>
  <si>
    <t xml:space="preserve">QX.49</t>
  </si>
  <si>
    <t xml:space="preserve">V4F_88ACCAA</t>
  </si>
  <si>
    <t xml:space="preserve">TTCGGGAGTGCCAGCMGCCGCGGTAA</t>
  </si>
  <si>
    <t xml:space="preserve">QX.53</t>
  </si>
  <si>
    <t xml:space="preserve">V4F_89TTATT</t>
  </si>
  <si>
    <t xml:space="preserve">ACCAAGAGTGCCAGCMGCCGCGGTAA</t>
  </si>
  <si>
    <t xml:space="preserve">QX.55</t>
  </si>
  <si>
    <t xml:space="preserve">V4R183TTATTCAGG</t>
  </si>
  <si>
    <t xml:space="preserve">TTATTCAGGCCGGACTACHVGGGTWTCTAAT</t>
  </si>
  <si>
    <t xml:space="preserve">QX.57</t>
  </si>
  <si>
    <t xml:space="preserve">QX.59</t>
  </si>
  <si>
    <t xml:space="preserve">V4F_90TTATT</t>
  </si>
  <si>
    <t xml:space="preserve">TTATTGAGTGCCAGCMGCCGCGGTAA</t>
  </si>
  <si>
    <t xml:space="preserve">QX.61</t>
  </si>
  <si>
    <t xml:space="preserve">rRNA Sequence Number</t>
  </si>
  <si>
    <t xml:space="preserve">OTU Counts</t>
  </si>
  <si>
    <t xml:space="preserve">Seqs/Sample</t>
  </si>
  <si>
    <t xml:space="preserve">chao1 Ave.</t>
  </si>
  <si>
    <t xml:space="preserve">observed species Ave.</t>
  </si>
  <si>
    <t xml:space="preserve">shannon Ave.</t>
  </si>
  <si>
    <t xml:space="preserve">simpson Ave.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9"/>
  <sheetViews>
    <sheetView showFormulas="false" showGridLines="true" showRowColHeaders="true" showZeros="true" rightToLeft="false" tabSelected="false" showOutlineSymbols="true" defaultGridColor="true" view="normal" topLeftCell="A11" colorId="64" zoomScale="100" zoomScaleNormal="100" zoomScalePageLayoutView="100" workbookViewId="0">
      <selection pane="topLeft" activeCell="F38" activeCellId="0" sqref="F38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13.83"/>
    <col collapsed="false" customWidth="true" hidden="false" outlineLevel="0" max="2" min="2" style="0" width="17.57"/>
    <col collapsed="false" customWidth="true" hidden="false" outlineLevel="0" max="3" min="3" style="0" width="34.83"/>
    <col collapsed="false" customWidth="true" hidden="false" outlineLevel="0" max="4" min="4" style="0" width="19.99"/>
    <col collapsed="false" customWidth="true" hidden="false" outlineLevel="0" max="5" min="5" style="0" width="34.07"/>
    <col collapsed="false" customWidth="true" hidden="false" outlineLevel="0" max="6" min="6" style="0" width="20.24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5" hidden="false" customHeight="false" outlineLevel="0" collapsed="false">
      <c r="A2" s="0" t="n">
        <v>10</v>
      </c>
      <c r="B2" s="1" t="s">
        <v>6</v>
      </c>
      <c r="C2" s="0" t="s">
        <v>7</v>
      </c>
      <c r="D2" s="1" t="s">
        <v>8</v>
      </c>
      <c r="E2" s="0" t="s">
        <v>9</v>
      </c>
      <c r="F2" s="0" t="s">
        <v>10</v>
      </c>
    </row>
    <row r="3" customFormat="false" ht="15" hidden="false" customHeight="false" outlineLevel="0" collapsed="false">
      <c r="A3" s="0" t="n">
        <v>12</v>
      </c>
      <c r="B3" s="1" t="s">
        <v>11</v>
      </c>
      <c r="C3" s="0" t="s">
        <v>12</v>
      </c>
      <c r="D3" s="1" t="s">
        <v>8</v>
      </c>
      <c r="E3" s="0" t="s">
        <v>9</v>
      </c>
      <c r="F3" s="0" t="s">
        <v>13</v>
      </c>
    </row>
    <row r="4" customFormat="false" ht="15" hidden="false" customHeight="false" outlineLevel="0" collapsed="false">
      <c r="A4" s="0" t="n">
        <v>13</v>
      </c>
      <c r="B4" s="1" t="s">
        <v>14</v>
      </c>
      <c r="C4" s="0" t="s">
        <v>15</v>
      </c>
      <c r="D4" s="1" t="s">
        <v>8</v>
      </c>
      <c r="E4" s="0" t="s">
        <v>9</v>
      </c>
      <c r="F4" s="0" t="s">
        <v>16</v>
      </c>
    </row>
    <row r="5" customFormat="false" ht="15" hidden="false" customHeight="false" outlineLevel="0" collapsed="false">
      <c r="A5" s="0" t="n">
        <v>14</v>
      </c>
      <c r="B5" s="1" t="s">
        <v>17</v>
      </c>
      <c r="C5" s="0" t="s">
        <v>18</v>
      </c>
      <c r="D5" s="1" t="s">
        <v>8</v>
      </c>
      <c r="E5" s="0" t="s">
        <v>9</v>
      </c>
      <c r="F5" s="0" t="s">
        <v>19</v>
      </c>
    </row>
    <row r="6" customFormat="false" ht="15" hidden="false" customHeight="false" outlineLevel="0" collapsed="false">
      <c r="A6" s="0" t="n">
        <v>15</v>
      </c>
      <c r="B6" s="1" t="s">
        <v>20</v>
      </c>
      <c r="C6" s="0" t="s">
        <v>21</v>
      </c>
      <c r="D6" s="1" t="s">
        <v>8</v>
      </c>
      <c r="E6" s="0" t="s">
        <v>9</v>
      </c>
      <c r="F6" s="0" t="s">
        <v>22</v>
      </c>
    </row>
    <row r="7" customFormat="false" ht="15" hidden="false" customHeight="false" outlineLevel="0" collapsed="false">
      <c r="A7" s="0" t="n">
        <v>16</v>
      </c>
      <c r="B7" s="1" t="s">
        <v>23</v>
      </c>
      <c r="C7" s="0" t="s">
        <v>24</v>
      </c>
      <c r="D7" s="1" t="s">
        <v>8</v>
      </c>
      <c r="E7" s="0" t="s">
        <v>9</v>
      </c>
      <c r="F7" s="0" t="s">
        <v>25</v>
      </c>
    </row>
    <row r="8" customFormat="false" ht="15" hidden="false" customHeight="false" outlineLevel="0" collapsed="false">
      <c r="A8" s="0" t="n">
        <v>17</v>
      </c>
      <c r="B8" s="1" t="s">
        <v>26</v>
      </c>
      <c r="C8" s="0" t="s">
        <v>27</v>
      </c>
      <c r="D8" s="1" t="s">
        <v>8</v>
      </c>
      <c r="E8" s="0" t="s">
        <v>9</v>
      </c>
      <c r="F8" s="0" t="s">
        <v>28</v>
      </c>
    </row>
    <row r="9" customFormat="false" ht="15" hidden="false" customHeight="false" outlineLevel="0" collapsed="false">
      <c r="A9" s="0" t="n">
        <v>18</v>
      </c>
      <c r="B9" s="1" t="s">
        <v>29</v>
      </c>
      <c r="C9" s="0" t="s">
        <v>30</v>
      </c>
      <c r="D9" s="1" t="s">
        <v>8</v>
      </c>
      <c r="E9" s="0" t="s">
        <v>9</v>
      </c>
      <c r="F9" s="0" t="s">
        <v>31</v>
      </c>
    </row>
    <row r="10" customFormat="false" ht="15" hidden="false" customHeight="false" outlineLevel="0" collapsed="false">
      <c r="A10" s="0" t="n">
        <v>2</v>
      </c>
      <c r="B10" s="1" t="s">
        <v>32</v>
      </c>
      <c r="C10" s="0" t="s">
        <v>33</v>
      </c>
      <c r="D10" s="1" t="s">
        <v>8</v>
      </c>
      <c r="E10" s="0" t="s">
        <v>9</v>
      </c>
      <c r="F10" s="0" t="s">
        <v>34</v>
      </c>
    </row>
    <row r="11" customFormat="false" ht="15" hidden="false" customHeight="false" outlineLevel="0" collapsed="false">
      <c r="A11" s="0" t="n">
        <v>3</v>
      </c>
      <c r="B11" s="1" t="s">
        <v>35</v>
      </c>
      <c r="C11" s="0" t="s">
        <v>36</v>
      </c>
      <c r="D11" s="1" t="s">
        <v>8</v>
      </c>
      <c r="E11" s="0" t="s">
        <v>9</v>
      </c>
      <c r="F11" s="0" t="s">
        <v>37</v>
      </c>
    </row>
    <row r="12" customFormat="false" ht="15" hidden="false" customHeight="false" outlineLevel="0" collapsed="false">
      <c r="A12" s="0" t="n">
        <v>4</v>
      </c>
      <c r="B12" s="1" t="s">
        <v>38</v>
      </c>
      <c r="C12" s="0" t="s">
        <v>39</v>
      </c>
      <c r="D12" s="1" t="s">
        <v>8</v>
      </c>
      <c r="E12" s="0" t="s">
        <v>9</v>
      </c>
      <c r="F12" s="0" t="s">
        <v>40</v>
      </c>
    </row>
    <row r="13" customFormat="false" ht="15" hidden="false" customHeight="false" outlineLevel="0" collapsed="false">
      <c r="A13" s="0" t="n">
        <v>5</v>
      </c>
      <c r="B13" s="1" t="s">
        <v>41</v>
      </c>
      <c r="C13" s="0" t="s">
        <v>42</v>
      </c>
      <c r="D13" s="1" t="s">
        <v>8</v>
      </c>
      <c r="E13" s="0" t="s">
        <v>9</v>
      </c>
      <c r="F13" s="0" t="s">
        <v>43</v>
      </c>
    </row>
    <row r="14" customFormat="false" ht="15" hidden="false" customHeight="false" outlineLevel="0" collapsed="false">
      <c r="A14" s="0" t="n">
        <v>6</v>
      </c>
      <c r="B14" s="1" t="s">
        <v>44</v>
      </c>
      <c r="C14" s="0" t="s">
        <v>45</v>
      </c>
      <c r="D14" s="1" t="s">
        <v>8</v>
      </c>
      <c r="E14" s="0" t="s">
        <v>9</v>
      </c>
      <c r="F14" s="0" t="s">
        <v>46</v>
      </c>
    </row>
    <row r="15" customFormat="false" ht="15" hidden="false" customHeight="false" outlineLevel="0" collapsed="false">
      <c r="A15" s="0" t="n">
        <v>7</v>
      </c>
      <c r="B15" s="1" t="s">
        <v>47</v>
      </c>
      <c r="C15" s="0" t="s">
        <v>48</v>
      </c>
      <c r="D15" s="1" t="s">
        <v>8</v>
      </c>
      <c r="E15" s="0" t="s">
        <v>9</v>
      </c>
      <c r="F15" s="0" t="s">
        <v>49</v>
      </c>
    </row>
    <row r="16" customFormat="false" ht="15" hidden="false" customHeight="false" outlineLevel="0" collapsed="false">
      <c r="A16" s="0" t="n">
        <v>8</v>
      </c>
      <c r="B16" s="1" t="s">
        <v>50</v>
      </c>
      <c r="C16" s="0" t="s">
        <v>51</v>
      </c>
      <c r="D16" s="1" t="s">
        <v>8</v>
      </c>
      <c r="E16" s="0" t="s">
        <v>9</v>
      </c>
      <c r="F16" s="0" t="s">
        <v>52</v>
      </c>
    </row>
    <row r="17" customFormat="false" ht="15" hidden="false" customHeight="false" outlineLevel="0" collapsed="false">
      <c r="A17" s="0" t="n">
        <v>9</v>
      </c>
      <c r="B17" s="1" t="s">
        <v>53</v>
      </c>
      <c r="C17" s="0" t="s">
        <v>54</v>
      </c>
      <c r="D17" s="1" t="s">
        <v>8</v>
      </c>
      <c r="E17" s="0" t="s">
        <v>9</v>
      </c>
      <c r="F17" s="0" t="s">
        <v>55</v>
      </c>
    </row>
    <row r="18" customFormat="false" ht="15" hidden="false" customHeight="false" outlineLevel="0" collapsed="false">
      <c r="A18" s="0" t="n">
        <v>21</v>
      </c>
      <c r="B18" s="1" t="s">
        <v>56</v>
      </c>
      <c r="C18" s="0" t="s">
        <v>57</v>
      </c>
      <c r="D18" s="1" t="s">
        <v>8</v>
      </c>
      <c r="E18" s="0" t="s">
        <v>9</v>
      </c>
      <c r="F18" s="0" t="s">
        <v>58</v>
      </c>
    </row>
    <row r="19" customFormat="false" ht="15" hidden="false" customHeight="false" outlineLevel="0" collapsed="false">
      <c r="A19" s="0" t="n">
        <v>25</v>
      </c>
      <c r="B19" s="1" t="s">
        <v>59</v>
      </c>
      <c r="C19" s="0" t="s">
        <v>60</v>
      </c>
      <c r="D19" s="1" t="s">
        <v>8</v>
      </c>
      <c r="E19" s="0" t="s">
        <v>9</v>
      </c>
      <c r="F19" s="0" t="s">
        <v>61</v>
      </c>
    </row>
    <row r="20" customFormat="false" ht="15" hidden="false" customHeight="false" outlineLevel="0" collapsed="false">
      <c r="A20" s="0" t="n">
        <v>27</v>
      </c>
      <c r="B20" s="1" t="s">
        <v>62</v>
      </c>
      <c r="C20" s="0" t="s">
        <v>63</v>
      </c>
      <c r="D20" s="1" t="s">
        <v>8</v>
      </c>
      <c r="E20" s="0" t="s">
        <v>9</v>
      </c>
      <c r="F20" s="0" t="s">
        <v>64</v>
      </c>
    </row>
    <row r="21" customFormat="false" ht="15" hidden="false" customHeight="false" outlineLevel="0" collapsed="false">
      <c r="A21" s="0" t="n">
        <v>29</v>
      </c>
      <c r="B21" s="1" t="s">
        <v>65</v>
      </c>
      <c r="C21" s="2" t="s">
        <v>66</v>
      </c>
      <c r="D21" s="1" t="s">
        <v>8</v>
      </c>
      <c r="E21" s="0" t="s">
        <v>9</v>
      </c>
      <c r="F21" s="0" t="s">
        <v>67</v>
      </c>
    </row>
    <row r="22" customFormat="false" ht="15" hidden="false" customHeight="false" outlineLevel="0" collapsed="false">
      <c r="A22" s="0" t="n">
        <v>31</v>
      </c>
      <c r="B22" s="1" t="s">
        <v>68</v>
      </c>
      <c r="C22" s="0" t="s">
        <v>69</v>
      </c>
      <c r="D22" s="1" t="s">
        <v>8</v>
      </c>
      <c r="E22" s="0" t="s">
        <v>9</v>
      </c>
      <c r="F22" s="0" t="s">
        <v>70</v>
      </c>
    </row>
    <row r="23" customFormat="false" ht="15" hidden="false" customHeight="false" outlineLevel="0" collapsed="false">
      <c r="A23" s="0" t="n">
        <v>33</v>
      </c>
      <c r="B23" s="1" t="s">
        <v>71</v>
      </c>
      <c r="C23" s="0" t="s">
        <v>72</v>
      </c>
      <c r="D23" s="1" t="s">
        <v>8</v>
      </c>
      <c r="E23" s="0" t="s">
        <v>9</v>
      </c>
      <c r="F23" s="0" t="s">
        <v>73</v>
      </c>
    </row>
    <row r="24" customFormat="false" ht="15" hidden="false" customHeight="false" outlineLevel="0" collapsed="false">
      <c r="A24" s="0" t="n">
        <v>35</v>
      </c>
      <c r="B24" s="1" t="s">
        <v>74</v>
      </c>
      <c r="C24" s="0" t="s">
        <v>75</v>
      </c>
      <c r="D24" s="1" t="s">
        <v>8</v>
      </c>
      <c r="E24" s="0" t="s">
        <v>9</v>
      </c>
      <c r="F24" s="0" t="s">
        <v>76</v>
      </c>
    </row>
    <row r="25" customFormat="false" ht="15" hidden="false" customHeight="false" outlineLevel="0" collapsed="false">
      <c r="A25" s="0" t="n">
        <v>37</v>
      </c>
      <c r="B25" s="1" t="s">
        <v>77</v>
      </c>
      <c r="C25" s="0" t="s">
        <v>78</v>
      </c>
      <c r="D25" s="1" t="s">
        <v>8</v>
      </c>
      <c r="E25" s="0" t="s">
        <v>9</v>
      </c>
      <c r="F25" s="0" t="s">
        <v>79</v>
      </c>
    </row>
    <row r="26" customFormat="false" ht="15" hidden="false" customHeight="false" outlineLevel="0" collapsed="false">
      <c r="A26" s="0" t="n">
        <v>39</v>
      </c>
      <c r="B26" s="1" t="s">
        <v>80</v>
      </c>
      <c r="C26" s="0" t="s">
        <v>81</v>
      </c>
      <c r="D26" s="1" t="s">
        <v>8</v>
      </c>
      <c r="E26" s="0" t="s">
        <v>9</v>
      </c>
      <c r="F26" s="0" t="s">
        <v>82</v>
      </c>
    </row>
    <row r="27" customFormat="false" ht="15" hidden="false" customHeight="false" outlineLevel="0" collapsed="false">
      <c r="A27" s="0" t="n">
        <v>41</v>
      </c>
      <c r="B27" s="1" t="s">
        <v>83</v>
      </c>
      <c r="C27" s="0" t="s">
        <v>84</v>
      </c>
      <c r="D27" s="1" t="s">
        <v>8</v>
      </c>
      <c r="E27" s="0" t="s">
        <v>9</v>
      </c>
      <c r="F27" s="0" t="s">
        <v>85</v>
      </c>
    </row>
    <row r="28" customFormat="false" ht="15" hidden="false" customHeight="false" outlineLevel="0" collapsed="false">
      <c r="A28" s="0" t="n">
        <v>43</v>
      </c>
      <c r="B28" s="1" t="s">
        <v>86</v>
      </c>
      <c r="C28" s="0" t="s">
        <v>87</v>
      </c>
      <c r="D28" s="1" t="s">
        <v>8</v>
      </c>
      <c r="E28" s="0" t="s">
        <v>9</v>
      </c>
      <c r="F28" s="0" t="s">
        <v>88</v>
      </c>
    </row>
    <row r="29" customFormat="false" ht="15" hidden="false" customHeight="false" outlineLevel="0" collapsed="false">
      <c r="A29" s="0" t="n">
        <v>45</v>
      </c>
      <c r="B29" s="1" t="s">
        <v>89</v>
      </c>
      <c r="C29" s="2" t="s">
        <v>90</v>
      </c>
      <c r="D29" s="1" t="s">
        <v>8</v>
      </c>
      <c r="E29" s="0" t="s">
        <v>9</v>
      </c>
      <c r="F29" s="0" t="s">
        <v>91</v>
      </c>
    </row>
    <row r="30" customFormat="false" ht="15" hidden="false" customHeight="false" outlineLevel="0" collapsed="false">
      <c r="A30" s="0" t="n">
        <v>47</v>
      </c>
      <c r="B30" s="1" t="s">
        <v>92</v>
      </c>
      <c r="C30" s="0" t="s">
        <v>93</v>
      </c>
      <c r="D30" s="1" t="s">
        <v>8</v>
      </c>
      <c r="E30" s="0" t="s">
        <v>9</v>
      </c>
      <c r="F30" s="0" t="s">
        <v>94</v>
      </c>
    </row>
    <row r="31" customFormat="false" ht="15" hidden="false" customHeight="false" outlineLevel="0" collapsed="false">
      <c r="A31" s="0" t="n">
        <v>49</v>
      </c>
      <c r="B31" s="1" t="s">
        <v>95</v>
      </c>
      <c r="C31" s="0" t="s">
        <v>96</v>
      </c>
      <c r="D31" s="1" t="s">
        <v>8</v>
      </c>
      <c r="E31" s="0" t="s">
        <v>9</v>
      </c>
      <c r="F31" s="0" t="s">
        <v>97</v>
      </c>
    </row>
    <row r="32" customFormat="false" ht="15" hidden="false" customHeight="false" outlineLevel="0" collapsed="false">
      <c r="A32" s="0" t="n">
        <v>53</v>
      </c>
      <c r="B32" s="1" t="s">
        <v>98</v>
      </c>
      <c r="C32" s="0" t="s">
        <v>99</v>
      </c>
      <c r="D32" s="1" t="s">
        <v>8</v>
      </c>
      <c r="E32" s="0" t="s">
        <v>9</v>
      </c>
      <c r="F32" s="0" t="s">
        <v>100</v>
      </c>
    </row>
    <row r="33" customFormat="false" ht="15" hidden="false" customHeight="false" outlineLevel="0" collapsed="false">
      <c r="A33" s="0" t="n">
        <v>55</v>
      </c>
      <c r="B33" s="1" t="s">
        <v>101</v>
      </c>
      <c r="C33" s="0" t="s">
        <v>102</v>
      </c>
      <c r="D33" s="1" t="s">
        <v>8</v>
      </c>
      <c r="E33" s="0" t="s">
        <v>9</v>
      </c>
      <c r="F33" s="0" t="s">
        <v>103</v>
      </c>
    </row>
    <row r="34" customFormat="false" ht="15" hidden="false" customHeight="false" outlineLevel="0" collapsed="false">
      <c r="A34" s="0" t="n">
        <v>57</v>
      </c>
      <c r="B34" s="1" t="s">
        <v>98</v>
      </c>
      <c r="C34" s="0" t="s">
        <v>99</v>
      </c>
      <c r="D34" s="1" t="s">
        <v>104</v>
      </c>
      <c r="E34" s="0" t="s">
        <v>105</v>
      </c>
      <c r="F34" s="0" t="s">
        <v>106</v>
      </c>
    </row>
    <row r="35" customFormat="false" ht="15" hidden="false" customHeight="false" outlineLevel="0" collapsed="false">
      <c r="A35" s="0" t="n">
        <v>59</v>
      </c>
      <c r="B35" s="1" t="s">
        <v>101</v>
      </c>
      <c r="C35" s="0" t="s">
        <v>102</v>
      </c>
      <c r="D35" s="1" t="s">
        <v>104</v>
      </c>
      <c r="E35" s="0" t="s">
        <v>105</v>
      </c>
      <c r="F35" s="0" t="s">
        <v>107</v>
      </c>
    </row>
    <row r="36" customFormat="false" ht="15" hidden="false" customHeight="false" outlineLevel="0" collapsed="false">
      <c r="A36" s="0" t="n">
        <v>61</v>
      </c>
      <c r="B36" s="1" t="s">
        <v>108</v>
      </c>
      <c r="C36" s="1" t="s">
        <v>109</v>
      </c>
      <c r="D36" s="1" t="s">
        <v>104</v>
      </c>
      <c r="E36" s="1" t="s">
        <v>105</v>
      </c>
      <c r="F36" s="0" t="s">
        <v>110</v>
      </c>
    </row>
    <row r="39" customFormat="false" ht="15" hidden="false" customHeight="false" outlineLevel="0" collapsed="false">
      <c r="C39" s="1"/>
      <c r="E39" s="1"/>
    </row>
  </sheetData>
  <dataValidations count="1">
    <dataValidation allowBlank="true" errorStyle="stop" operator="between" prompt="请给定每个Oligo一个唯一的名称,为方便检索此栏请务必填写." promptTitle="Oligo名称" showDropDown="false" showErrorMessage="true" showInputMessage="true" sqref="B2:B36 D2:D36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7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H46" activeCellId="0" sqref="H46"/>
    </sheetView>
  </sheetViews>
  <sheetFormatPr defaultColWidth="8.8984375" defaultRowHeight="15" zeroHeight="false" outlineLevelRow="0" outlineLevelCol="0"/>
  <sheetData>
    <row r="1" customFormat="false" ht="47.5" hidden="false" customHeight="false" outlineLevel="0" collapsed="false">
      <c r="A1" s="3" t="s">
        <v>0</v>
      </c>
      <c r="B1" s="3" t="s">
        <v>111</v>
      </c>
      <c r="C1" s="3" t="s">
        <v>112</v>
      </c>
      <c r="D1" s="3" t="s">
        <v>113</v>
      </c>
      <c r="E1" s="3" t="s">
        <v>114</v>
      </c>
      <c r="F1" s="3" t="s">
        <v>115</v>
      </c>
      <c r="G1" s="3" t="s">
        <v>116</v>
      </c>
      <c r="H1" s="3" t="s">
        <v>117</v>
      </c>
    </row>
    <row r="2" customFormat="false" ht="15.5" hidden="false" customHeight="false" outlineLevel="0" collapsed="false">
      <c r="A2" s="4" t="s">
        <v>34</v>
      </c>
      <c r="B2" s="4" t="n">
        <v>12008</v>
      </c>
      <c r="C2" s="4" t="n">
        <v>5979</v>
      </c>
      <c r="D2" s="4" t="n">
        <v>5820</v>
      </c>
      <c r="E2" s="4" t="n">
        <v>1486.665</v>
      </c>
      <c r="F2" s="4" t="n">
        <v>701.9</v>
      </c>
      <c r="G2" s="4" t="n">
        <v>6.659</v>
      </c>
      <c r="H2" s="4" t="n">
        <v>0.971</v>
      </c>
    </row>
    <row r="3" customFormat="false" ht="15.5" hidden="false" customHeight="false" outlineLevel="0" collapsed="false">
      <c r="A3" s="4" t="s">
        <v>37</v>
      </c>
      <c r="B3" s="4" t="n">
        <v>11479</v>
      </c>
      <c r="C3" s="4" t="n">
        <v>5992</v>
      </c>
      <c r="D3" s="4" t="n">
        <v>5820</v>
      </c>
      <c r="E3" s="4" t="n">
        <v>1247.522</v>
      </c>
      <c r="F3" s="4" t="n">
        <v>667.9</v>
      </c>
      <c r="G3" s="4" t="n">
        <v>6.238</v>
      </c>
      <c r="H3" s="4" t="n">
        <v>0.958</v>
      </c>
    </row>
    <row r="4" customFormat="false" ht="15.5" hidden="false" customHeight="false" outlineLevel="0" collapsed="false">
      <c r="A4" s="4" t="s">
        <v>40</v>
      </c>
      <c r="B4" s="4" t="n">
        <v>19121</v>
      </c>
      <c r="C4" s="4" t="n">
        <v>6030</v>
      </c>
      <c r="D4" s="4" t="n">
        <v>5820</v>
      </c>
      <c r="E4" s="4" t="n">
        <v>1511.462</v>
      </c>
      <c r="F4" s="4" t="n">
        <v>695.7</v>
      </c>
      <c r="G4" s="4" t="n">
        <v>6.507</v>
      </c>
      <c r="H4" s="4" t="n">
        <v>0.958</v>
      </c>
    </row>
    <row r="5" customFormat="false" ht="15.5" hidden="false" customHeight="false" outlineLevel="0" collapsed="false">
      <c r="A5" s="4" t="s">
        <v>43</v>
      </c>
      <c r="B5" s="4" t="n">
        <v>10052</v>
      </c>
      <c r="C5" s="4" t="n">
        <v>6062</v>
      </c>
      <c r="D5" s="4" t="n">
        <v>5820</v>
      </c>
      <c r="E5" s="4" t="n">
        <v>1535.394</v>
      </c>
      <c r="F5" s="4" t="n">
        <v>703</v>
      </c>
      <c r="G5" s="4" t="n">
        <v>6.473</v>
      </c>
      <c r="H5" s="4" t="n">
        <v>0.947</v>
      </c>
    </row>
    <row r="6" customFormat="false" ht="15.5" hidden="false" customHeight="false" outlineLevel="0" collapsed="false">
      <c r="A6" s="4" t="s">
        <v>46</v>
      </c>
      <c r="B6" s="4" t="n">
        <v>15824</v>
      </c>
      <c r="C6" s="4" t="n">
        <v>5981</v>
      </c>
      <c r="D6" s="4" t="n">
        <v>5820</v>
      </c>
      <c r="E6" s="4" t="n">
        <v>1601.696</v>
      </c>
      <c r="F6" s="4" t="n">
        <v>756.3</v>
      </c>
      <c r="G6" s="4" t="n">
        <v>6.735</v>
      </c>
      <c r="H6" s="4" t="n">
        <v>0.963</v>
      </c>
    </row>
    <row r="7" customFormat="false" ht="15.5" hidden="false" customHeight="false" outlineLevel="0" collapsed="false">
      <c r="A7" s="4" t="s">
        <v>49</v>
      </c>
      <c r="B7" s="4" t="n">
        <v>11689</v>
      </c>
      <c r="C7" s="4" t="n">
        <v>6045</v>
      </c>
      <c r="D7" s="4" t="n">
        <v>5820</v>
      </c>
      <c r="E7" s="4" t="n">
        <v>1317.043</v>
      </c>
      <c r="F7" s="4" t="n">
        <v>593.7</v>
      </c>
      <c r="G7" s="4" t="n">
        <v>5.86</v>
      </c>
      <c r="H7" s="4" t="n">
        <v>0.949</v>
      </c>
    </row>
    <row r="8" customFormat="false" ht="15.5" hidden="false" customHeight="false" outlineLevel="0" collapsed="false">
      <c r="A8" s="4" t="s">
        <v>52</v>
      </c>
      <c r="B8" s="4" t="n">
        <v>15067</v>
      </c>
      <c r="C8" s="4" t="n">
        <v>6021</v>
      </c>
      <c r="D8" s="4" t="n">
        <v>5820</v>
      </c>
      <c r="E8" s="4" t="n">
        <v>1451.34</v>
      </c>
      <c r="F8" s="4" t="n">
        <v>674.7</v>
      </c>
      <c r="G8" s="4" t="n">
        <v>6.17</v>
      </c>
      <c r="H8" s="4" t="n">
        <v>0.957</v>
      </c>
    </row>
    <row r="9" customFormat="false" ht="15.5" hidden="false" customHeight="false" outlineLevel="0" collapsed="false">
      <c r="A9" s="4" t="s">
        <v>55</v>
      </c>
      <c r="B9" s="4" t="n">
        <v>13666</v>
      </c>
      <c r="C9" s="4" t="n">
        <v>6050</v>
      </c>
      <c r="D9" s="4" t="n">
        <v>5820</v>
      </c>
      <c r="E9" s="4" t="n">
        <v>1495.023</v>
      </c>
      <c r="F9" s="4" t="n">
        <v>699.9</v>
      </c>
      <c r="G9" s="4" t="n">
        <v>6.324</v>
      </c>
      <c r="H9" s="4" t="n">
        <v>0.954</v>
      </c>
    </row>
    <row r="10" customFormat="false" ht="15.5" hidden="false" customHeight="false" outlineLevel="0" collapsed="false">
      <c r="A10" s="4" t="s">
        <v>10</v>
      </c>
      <c r="B10" s="4" t="n">
        <v>15552</v>
      </c>
      <c r="C10" s="4" t="n">
        <v>6039</v>
      </c>
      <c r="D10" s="4" t="n">
        <v>5820</v>
      </c>
      <c r="E10" s="4" t="n">
        <v>1505.187</v>
      </c>
      <c r="F10" s="4" t="n">
        <v>715.5</v>
      </c>
      <c r="G10" s="4" t="n">
        <v>6.754</v>
      </c>
      <c r="H10" s="4" t="n">
        <v>0.966</v>
      </c>
    </row>
    <row r="11" customFormat="false" ht="15.5" hidden="false" customHeight="false" outlineLevel="0" collapsed="false">
      <c r="A11" s="4" t="s">
        <v>13</v>
      </c>
      <c r="B11" s="4" t="n">
        <v>16539</v>
      </c>
      <c r="C11" s="4" t="n">
        <v>6068</v>
      </c>
      <c r="D11" s="4" t="n">
        <v>5820</v>
      </c>
      <c r="E11" s="4" t="n">
        <v>1340.901</v>
      </c>
      <c r="F11" s="4" t="n">
        <v>567.4</v>
      </c>
      <c r="G11" s="4" t="n">
        <v>5.045</v>
      </c>
      <c r="H11" s="4" t="n">
        <v>0.861</v>
      </c>
    </row>
    <row r="12" customFormat="false" ht="15.5" hidden="false" customHeight="false" outlineLevel="0" collapsed="false">
      <c r="A12" s="4" t="s">
        <v>16</v>
      </c>
      <c r="B12" s="4" t="n">
        <v>14381</v>
      </c>
      <c r="C12" s="4" t="n">
        <v>5994</v>
      </c>
      <c r="D12" s="4" t="n">
        <v>5820</v>
      </c>
      <c r="E12" s="4" t="n">
        <v>1575.187</v>
      </c>
      <c r="F12" s="4" t="n">
        <v>735.6</v>
      </c>
      <c r="G12" s="4" t="n">
        <v>6.678</v>
      </c>
      <c r="H12" s="4" t="n">
        <v>0.964</v>
      </c>
    </row>
    <row r="13" customFormat="false" ht="15.5" hidden="false" customHeight="false" outlineLevel="0" collapsed="false">
      <c r="A13" s="4" t="s">
        <v>19</v>
      </c>
      <c r="B13" s="4" t="n">
        <v>11838</v>
      </c>
      <c r="C13" s="4" t="n">
        <v>6138</v>
      </c>
      <c r="D13" s="4" t="n">
        <v>5820</v>
      </c>
      <c r="E13" s="4" t="n">
        <v>1110.02</v>
      </c>
      <c r="F13" s="4" t="n">
        <v>511.5</v>
      </c>
      <c r="G13" s="4" t="n">
        <v>5.332</v>
      </c>
      <c r="H13" s="4" t="n">
        <v>0.914</v>
      </c>
    </row>
    <row r="14" customFormat="false" ht="15.5" hidden="false" customHeight="false" outlineLevel="0" collapsed="false">
      <c r="A14" s="4" t="s">
        <v>22</v>
      </c>
      <c r="B14" s="4" t="n">
        <v>12940</v>
      </c>
      <c r="C14" s="4" t="n">
        <v>6075</v>
      </c>
      <c r="D14" s="4" t="n">
        <v>5820</v>
      </c>
      <c r="E14" s="4" t="n">
        <v>1227.897</v>
      </c>
      <c r="F14" s="4" t="n">
        <v>561.4</v>
      </c>
      <c r="G14" s="4" t="n">
        <v>6.098</v>
      </c>
      <c r="H14" s="4" t="n">
        <v>0.96</v>
      </c>
    </row>
    <row r="15" customFormat="false" ht="15.5" hidden="false" customHeight="false" outlineLevel="0" collapsed="false">
      <c r="A15" s="4" t="s">
        <v>25</v>
      </c>
      <c r="B15" s="4" t="n">
        <v>12210</v>
      </c>
      <c r="C15" s="4" t="n">
        <v>5881</v>
      </c>
      <c r="D15" s="4" t="n">
        <v>5820</v>
      </c>
      <c r="E15" s="4" t="n">
        <v>1467.886</v>
      </c>
      <c r="F15" s="4" t="n">
        <v>778.1</v>
      </c>
      <c r="G15" s="4" t="n">
        <v>6.865</v>
      </c>
      <c r="H15" s="4" t="n">
        <v>0.97</v>
      </c>
    </row>
    <row r="16" customFormat="false" ht="15.5" hidden="false" customHeight="false" outlineLevel="0" collapsed="false">
      <c r="A16" s="4" t="s">
        <v>28</v>
      </c>
      <c r="B16" s="4" t="n">
        <v>16838</v>
      </c>
      <c r="C16" s="4" t="n">
        <v>6007</v>
      </c>
      <c r="D16" s="4" t="n">
        <v>5820</v>
      </c>
      <c r="E16" s="4" t="n">
        <v>1421.264</v>
      </c>
      <c r="F16" s="4" t="n">
        <v>649.4</v>
      </c>
      <c r="G16" s="4" t="n">
        <v>6.097</v>
      </c>
      <c r="H16" s="4" t="n">
        <v>0.948</v>
      </c>
    </row>
    <row r="17" customFormat="false" ht="15.5" hidden="false" customHeight="false" outlineLevel="0" collapsed="false">
      <c r="A17" s="4" t="s">
        <v>31</v>
      </c>
      <c r="B17" s="4" t="n">
        <v>9276</v>
      </c>
      <c r="C17" s="4" t="n">
        <v>5825</v>
      </c>
      <c r="D17" s="4" t="n">
        <v>5820</v>
      </c>
      <c r="E17" s="4" t="n">
        <v>1634.506</v>
      </c>
      <c r="F17" s="4" t="n">
        <v>810.6</v>
      </c>
      <c r="G17" s="4" t="n">
        <v>6.88</v>
      </c>
      <c r="H17" s="4" t="n">
        <v>0.97</v>
      </c>
    </row>
    <row r="18" customFormat="false" ht="15.5" hidden="false" customHeight="false" outlineLevel="0" collapsed="false">
      <c r="A18" s="4" t="s">
        <v>58</v>
      </c>
      <c r="B18" s="4" t="n">
        <v>6311</v>
      </c>
      <c r="C18" s="4" t="n">
        <v>6122</v>
      </c>
      <c r="D18" s="4" t="n">
        <v>5820</v>
      </c>
      <c r="E18" s="4" t="n">
        <v>1123.591</v>
      </c>
      <c r="F18" s="4" t="n">
        <v>508.7</v>
      </c>
      <c r="G18" s="4" t="n">
        <v>5.845</v>
      </c>
      <c r="H18" s="4" t="n">
        <v>0.956</v>
      </c>
    </row>
    <row r="19" customFormat="false" ht="15.5" hidden="false" customHeight="false" outlineLevel="0" collapsed="false">
      <c r="A19" s="4" t="s">
        <v>61</v>
      </c>
      <c r="B19" s="4" t="n">
        <v>6311</v>
      </c>
      <c r="C19" s="4" t="n">
        <v>6025</v>
      </c>
      <c r="D19" s="4" t="n">
        <v>5820</v>
      </c>
      <c r="E19" s="4" t="n">
        <v>1358.477</v>
      </c>
      <c r="F19" s="4" t="n">
        <v>678.8</v>
      </c>
      <c r="G19" s="4" t="n">
        <v>6.412</v>
      </c>
      <c r="H19" s="4" t="n">
        <v>0.961</v>
      </c>
    </row>
    <row r="20" customFormat="false" ht="15.5" hidden="false" customHeight="false" outlineLevel="0" collapsed="false">
      <c r="A20" s="4" t="s">
        <v>64</v>
      </c>
      <c r="B20" s="4" t="n">
        <v>6311</v>
      </c>
      <c r="C20" s="4" t="n">
        <v>6090</v>
      </c>
      <c r="D20" s="4" t="n">
        <v>5820</v>
      </c>
      <c r="E20" s="4" t="n">
        <v>1027.191</v>
      </c>
      <c r="F20" s="4" t="n">
        <v>559.6</v>
      </c>
      <c r="G20" s="4" t="n">
        <v>5.923</v>
      </c>
      <c r="H20" s="4" t="n">
        <v>0.944</v>
      </c>
    </row>
    <row r="21" customFormat="false" ht="15.5" hidden="false" customHeight="false" outlineLevel="0" collapsed="false">
      <c r="A21" s="4" t="s">
        <v>67</v>
      </c>
      <c r="B21" s="4" t="n">
        <v>6311</v>
      </c>
      <c r="C21" s="4" t="n">
        <v>6082</v>
      </c>
      <c r="D21" s="4" t="n">
        <v>5820</v>
      </c>
      <c r="E21" s="4" t="n">
        <v>1752.679</v>
      </c>
      <c r="F21" s="4" t="n">
        <v>670.1</v>
      </c>
      <c r="G21" s="4" t="n">
        <v>6.583</v>
      </c>
      <c r="H21" s="4" t="n">
        <v>0.955</v>
      </c>
    </row>
    <row r="22" customFormat="false" ht="15.5" hidden="false" customHeight="false" outlineLevel="0" collapsed="false">
      <c r="A22" s="4" t="s">
        <v>70</v>
      </c>
      <c r="B22" s="4" t="n">
        <v>6311</v>
      </c>
      <c r="C22" s="4" t="n">
        <v>6022</v>
      </c>
      <c r="D22" s="4" t="n">
        <v>5820</v>
      </c>
      <c r="E22" s="4" t="n">
        <v>1456.136</v>
      </c>
      <c r="F22" s="4" t="n">
        <v>642.7</v>
      </c>
      <c r="G22" s="4" t="n">
        <v>5.823</v>
      </c>
      <c r="H22" s="4" t="n">
        <v>0.934</v>
      </c>
    </row>
    <row r="23" customFormat="false" ht="15.5" hidden="false" customHeight="false" outlineLevel="0" collapsed="false">
      <c r="A23" s="4" t="s">
        <v>73</v>
      </c>
      <c r="B23" s="4" t="n">
        <v>6311</v>
      </c>
      <c r="C23" s="4" t="n">
        <v>6131</v>
      </c>
      <c r="D23" s="4" t="n">
        <v>5820</v>
      </c>
      <c r="E23" s="4" t="n">
        <v>1211.515</v>
      </c>
      <c r="F23" s="4" t="n">
        <v>509</v>
      </c>
      <c r="G23" s="4" t="n">
        <v>5.276</v>
      </c>
      <c r="H23" s="4" t="n">
        <v>0.895</v>
      </c>
    </row>
    <row r="24" customFormat="false" ht="15.5" hidden="false" customHeight="false" outlineLevel="0" collapsed="false">
      <c r="A24" s="4" t="s">
        <v>76</v>
      </c>
      <c r="B24" s="4" t="n">
        <v>6311</v>
      </c>
      <c r="C24" s="4" t="n">
        <v>5981</v>
      </c>
      <c r="D24" s="4" t="n">
        <v>5820</v>
      </c>
      <c r="E24" s="4" t="n">
        <v>1116.62</v>
      </c>
      <c r="F24" s="4" t="n">
        <v>538.6</v>
      </c>
      <c r="G24" s="4" t="n">
        <v>6.245</v>
      </c>
      <c r="H24" s="4" t="n">
        <v>0.959</v>
      </c>
    </row>
    <row r="25" customFormat="false" ht="15.5" hidden="false" customHeight="false" outlineLevel="0" collapsed="false">
      <c r="A25" s="4" t="s">
        <v>79</v>
      </c>
      <c r="B25" s="4" t="n">
        <v>6311</v>
      </c>
      <c r="C25" s="4" t="n">
        <v>6193</v>
      </c>
      <c r="D25" s="4" t="n">
        <v>5820</v>
      </c>
      <c r="E25" s="4" t="n">
        <v>915.956</v>
      </c>
      <c r="F25" s="4" t="n">
        <v>401.5</v>
      </c>
      <c r="G25" s="4" t="n">
        <v>4.788</v>
      </c>
      <c r="H25" s="4" t="n">
        <v>0.905</v>
      </c>
    </row>
    <row r="26" customFormat="false" ht="15.5" hidden="false" customHeight="false" outlineLevel="0" collapsed="false">
      <c r="A26" s="4" t="s">
        <v>82</v>
      </c>
      <c r="B26" s="4" t="n">
        <v>6311</v>
      </c>
      <c r="C26" s="4" t="n">
        <v>5938</v>
      </c>
      <c r="D26" s="4" t="n">
        <v>5820</v>
      </c>
      <c r="E26" s="4" t="n">
        <v>1244.537</v>
      </c>
      <c r="F26" s="4" t="n">
        <v>658</v>
      </c>
      <c r="G26" s="4" t="n">
        <v>5.744</v>
      </c>
      <c r="H26" s="4" t="n">
        <v>0.916</v>
      </c>
    </row>
    <row r="27" customFormat="false" ht="15.5" hidden="false" customHeight="false" outlineLevel="0" collapsed="false">
      <c r="A27" s="4" t="s">
        <v>85</v>
      </c>
      <c r="B27" s="4" t="n">
        <v>6311</v>
      </c>
      <c r="C27" s="4" t="n">
        <v>5957</v>
      </c>
      <c r="D27" s="4" t="n">
        <v>5820</v>
      </c>
      <c r="E27" s="4" t="n">
        <v>1480.167</v>
      </c>
      <c r="F27" s="4" t="n">
        <v>642.6</v>
      </c>
      <c r="G27" s="4" t="n">
        <v>5.715</v>
      </c>
      <c r="H27" s="4" t="n">
        <v>0.917</v>
      </c>
    </row>
    <row r="28" customFormat="false" ht="15.5" hidden="false" customHeight="false" outlineLevel="0" collapsed="false">
      <c r="A28" s="4" t="s">
        <v>88</v>
      </c>
      <c r="B28" s="4" t="n">
        <v>6311</v>
      </c>
      <c r="C28" s="4" t="n">
        <v>6011</v>
      </c>
      <c r="D28" s="4" t="n">
        <v>5820</v>
      </c>
      <c r="E28" s="4" t="n">
        <v>1350.253</v>
      </c>
      <c r="F28" s="4" t="n">
        <v>656.7</v>
      </c>
      <c r="G28" s="4" t="n">
        <v>6.104</v>
      </c>
      <c r="H28" s="4" t="n">
        <v>0.941</v>
      </c>
    </row>
    <row r="29" customFormat="false" ht="15.5" hidden="false" customHeight="false" outlineLevel="0" collapsed="false">
      <c r="A29" s="4" t="s">
        <v>91</v>
      </c>
      <c r="B29" s="4" t="n">
        <v>6311</v>
      </c>
      <c r="C29" s="4" t="n">
        <v>5954</v>
      </c>
      <c r="D29" s="4" t="n">
        <v>5820</v>
      </c>
      <c r="E29" s="4" t="n">
        <v>1476.358</v>
      </c>
      <c r="F29" s="4" t="n">
        <v>681.5</v>
      </c>
      <c r="G29" s="4" t="n">
        <v>6.34</v>
      </c>
      <c r="H29" s="4" t="n">
        <v>0.959</v>
      </c>
    </row>
    <row r="30" customFormat="false" ht="15.5" hidden="false" customHeight="false" outlineLevel="0" collapsed="false">
      <c r="A30" s="4" t="s">
        <v>94</v>
      </c>
      <c r="B30" s="4" t="n">
        <v>6311</v>
      </c>
      <c r="C30" s="4" t="n">
        <v>6151</v>
      </c>
      <c r="D30" s="4" t="n">
        <v>5820</v>
      </c>
      <c r="E30" s="4" t="n">
        <v>1024.235</v>
      </c>
      <c r="F30" s="4" t="n">
        <v>501.3</v>
      </c>
      <c r="G30" s="4" t="n">
        <v>5.479</v>
      </c>
      <c r="H30" s="4" t="n">
        <v>0.922</v>
      </c>
    </row>
    <row r="31" customFormat="false" ht="15.5" hidden="false" customHeight="false" outlineLevel="0" collapsed="false">
      <c r="A31" s="4" t="s">
        <v>97</v>
      </c>
      <c r="B31" s="4" t="n">
        <v>6311</v>
      </c>
      <c r="C31" s="4" t="n">
        <v>6120</v>
      </c>
      <c r="D31" s="4" t="n">
        <v>5820</v>
      </c>
      <c r="E31" s="4" t="n">
        <v>1081.123</v>
      </c>
      <c r="F31" s="4" t="n">
        <v>482.3</v>
      </c>
      <c r="G31" s="4" t="n">
        <v>5.759</v>
      </c>
      <c r="H31" s="4" t="n">
        <v>0.95</v>
      </c>
    </row>
    <row r="32" customFormat="false" ht="15.5" hidden="false" customHeight="false" outlineLevel="0" collapsed="false">
      <c r="A32" s="4" t="s">
        <v>100</v>
      </c>
      <c r="B32" s="4" t="n">
        <v>6311</v>
      </c>
      <c r="C32" s="4" t="n">
        <v>6123</v>
      </c>
      <c r="D32" s="4" t="n">
        <v>5820</v>
      </c>
      <c r="E32" s="4" t="n">
        <v>911.704</v>
      </c>
      <c r="F32" s="4" t="n">
        <v>399.1</v>
      </c>
      <c r="G32" s="4" t="n">
        <v>4.339</v>
      </c>
      <c r="H32" s="4" t="n">
        <v>0.84</v>
      </c>
    </row>
    <row r="33" customFormat="false" ht="15.5" hidden="false" customHeight="false" outlineLevel="0" collapsed="false">
      <c r="A33" s="4" t="s">
        <v>103</v>
      </c>
      <c r="B33" s="4" t="n">
        <v>6311</v>
      </c>
      <c r="C33" s="4" t="n">
        <v>6181</v>
      </c>
      <c r="D33" s="4" t="n">
        <v>5820</v>
      </c>
      <c r="E33" s="4" t="n">
        <v>751.244</v>
      </c>
      <c r="F33" s="4" t="n">
        <v>394.4</v>
      </c>
      <c r="G33" s="4" t="n">
        <v>3.965</v>
      </c>
      <c r="H33" s="4" t="n">
        <v>0.785</v>
      </c>
    </row>
    <row r="34" customFormat="false" ht="15.5" hidden="false" customHeight="false" outlineLevel="0" collapsed="false">
      <c r="A34" s="4" t="s">
        <v>106</v>
      </c>
      <c r="B34" s="4" t="n">
        <v>6311</v>
      </c>
      <c r="C34" s="4" t="n">
        <v>6123</v>
      </c>
      <c r="D34" s="4" t="n">
        <v>5820</v>
      </c>
      <c r="E34" s="4" t="n">
        <v>1053.32</v>
      </c>
      <c r="F34" s="4" t="n">
        <v>417.9</v>
      </c>
      <c r="G34" s="4" t="n">
        <v>4.729</v>
      </c>
      <c r="H34" s="4" t="n">
        <v>0.88</v>
      </c>
    </row>
    <row r="35" customFormat="false" ht="15.5" hidden="false" customHeight="false" outlineLevel="0" collapsed="false">
      <c r="A35" s="4" t="s">
        <v>107</v>
      </c>
      <c r="B35" s="4" t="n">
        <v>6311</v>
      </c>
      <c r="C35" s="4" t="n">
        <v>6115</v>
      </c>
      <c r="D35" s="4" t="n">
        <v>5820</v>
      </c>
      <c r="E35" s="4" t="n">
        <v>1184.455</v>
      </c>
      <c r="F35" s="4" t="n">
        <v>463</v>
      </c>
      <c r="G35" s="4" t="n">
        <v>5.598</v>
      </c>
      <c r="H35" s="4" t="n">
        <v>0.94</v>
      </c>
    </row>
    <row r="36" customFormat="false" ht="16" hidden="false" customHeight="false" outlineLevel="0" collapsed="false">
      <c r="A36" s="5" t="s">
        <v>110</v>
      </c>
      <c r="B36" s="5" t="n">
        <v>6311</v>
      </c>
      <c r="C36" s="5" t="n">
        <v>6158</v>
      </c>
      <c r="D36" s="5" t="n">
        <v>5820</v>
      </c>
      <c r="E36" s="5" t="n">
        <v>824.698</v>
      </c>
      <c r="F36" s="5" t="n">
        <v>395.9</v>
      </c>
      <c r="G36" s="5" t="n">
        <v>4.575</v>
      </c>
      <c r="H36" s="5" t="n">
        <v>0.817</v>
      </c>
    </row>
    <row r="37" customFormat="false" ht="15.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8-06-09T09:15:10Z</dcterms:modified>
  <cp:revision>0</cp:revision>
  <dc:subject/>
  <dc:title/>
</cp:coreProperties>
</file>